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915"/>
  <workbookPr showInkAnnotation="0" autoCompressPictures="0"/>
  <bookViews>
    <workbookView xWindow="5680" yWindow="6520" windowWidth="20600" windowHeight="9520" tabRatio="921"/>
  </bookViews>
  <sheets>
    <sheet name="D to Common Blind Zone" sheetId="2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4" i="2" l="1"/>
  <c r="F14" i="2"/>
  <c r="G14" i="2"/>
  <c r="D13" i="2"/>
  <c r="F13" i="2"/>
  <c r="G13" i="2"/>
  <c r="D12" i="2"/>
  <c r="F12" i="2"/>
  <c r="G12" i="2"/>
  <c r="D11" i="2"/>
  <c r="F11" i="2"/>
  <c r="G11" i="2"/>
  <c r="D6" i="2"/>
  <c r="F6" i="2"/>
  <c r="G6" i="2"/>
  <c r="D5" i="2"/>
  <c r="F5" i="2"/>
  <c r="G5" i="2"/>
  <c r="D4" i="2"/>
  <c r="F4" i="2"/>
  <c r="G4" i="2"/>
  <c r="D3" i="2"/>
  <c r="F3" i="2"/>
  <c r="G3" i="2"/>
</calcChain>
</file>

<file path=xl/sharedStrings.xml><?xml version="1.0" encoding="utf-8"?>
<sst xmlns="http://schemas.openxmlformats.org/spreadsheetml/2006/main" count="14" uniqueCount="8">
  <si>
    <t>Zebrafish</t>
  </si>
  <si>
    <t>Golden Shiner</t>
  </si>
  <si>
    <t>Blind Zone</t>
  </si>
  <si>
    <t># Individuals in School</t>
  </si>
  <si>
    <t>Interfish Spacing (cm)</t>
  </si>
  <si>
    <t>School Width (cm)</t>
  </si>
  <si>
    <t>Distance to Shared Blind Area (cm)</t>
  </si>
  <si>
    <t>(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name val="Verdana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21">
    <xf numFmtId="0" fontId="0" fillId="0" borderId="0"/>
    <xf numFmtId="0" fontId="2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2" fontId="0" fillId="0" borderId="0" xfId="0" applyNumberFormat="1"/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</cellXfs>
  <cellStyles count="21">
    <cellStyle name="Followed Hyperlink" xfId="3" builtinId="9" hidden="1"/>
    <cellStyle name="Followed Hyperlink" xfId="5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Hyperlink" xfId="2" builtinId="8" hidden="1"/>
    <cellStyle name="Hyperlink" xfId="4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Normal" xfId="0" builtinId="0"/>
    <cellStyle name="Normal 2" xfId="1"/>
    <cellStyle name="Normal 2 2" xfId="6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"/>
  <sheetViews>
    <sheetView tabSelected="1" workbookViewId="0">
      <selection activeCell="J13" sqref="J13"/>
    </sheetView>
  </sheetViews>
  <sheetFormatPr baseColWidth="10" defaultRowHeight="15" x14ac:dyDescent="0"/>
  <cols>
    <col min="2" max="2" width="19.6640625" bestFit="1" customWidth="1"/>
    <col min="3" max="3" width="19.1640625" bestFit="1" customWidth="1"/>
    <col min="4" max="4" width="16.5" bestFit="1" customWidth="1"/>
    <col min="6" max="6" width="30.1640625" bestFit="1" customWidth="1"/>
    <col min="7" max="7" width="9.5" customWidth="1"/>
  </cols>
  <sheetData>
    <row r="1" spans="1:7">
      <c r="A1" s="4" t="s">
        <v>0</v>
      </c>
      <c r="B1" s="5"/>
      <c r="C1" s="5"/>
      <c r="D1" s="5"/>
      <c r="E1" s="5"/>
      <c r="F1" s="5"/>
      <c r="G1" s="6"/>
    </row>
    <row r="2" spans="1:7">
      <c r="A2" s="2" t="s">
        <v>2</v>
      </c>
      <c r="B2" s="2" t="s">
        <v>3</v>
      </c>
      <c r="C2" s="1" t="s">
        <v>4</v>
      </c>
      <c r="D2" s="2" t="s">
        <v>5</v>
      </c>
      <c r="F2" s="1" t="s">
        <v>6</v>
      </c>
      <c r="G2" s="2" t="s">
        <v>7</v>
      </c>
    </row>
    <row r="3" spans="1:7">
      <c r="A3">
        <v>21</v>
      </c>
      <c r="B3">
        <v>2</v>
      </c>
      <c r="C3">
        <v>0.5</v>
      </c>
      <c r="D3">
        <f>C3*(B3-1)</f>
        <v>0.5</v>
      </c>
      <c r="F3" s="3">
        <f>D3/(2*TAN(RADIANS(((A3/2)))))</f>
        <v>1.3488792935797842</v>
      </c>
      <c r="G3" s="3">
        <f>F3*0.01</f>
        <v>1.3488792935797841E-2</v>
      </c>
    </row>
    <row r="4" spans="1:7">
      <c r="A4">
        <v>21</v>
      </c>
      <c r="B4">
        <v>10</v>
      </c>
      <c r="C4">
        <v>0.5</v>
      </c>
      <c r="D4">
        <f>C4*(B4-1)</f>
        <v>4.5</v>
      </c>
      <c r="F4" s="3">
        <f>D4/(2*TAN(RADIANS(((A4/2)))))</f>
        <v>12.139913642218058</v>
      </c>
      <c r="G4" s="3">
        <f t="shared" ref="G4:G6" si="0">F4*0.01</f>
        <v>0.12139913642218059</v>
      </c>
    </row>
    <row r="5" spans="1:7">
      <c r="A5">
        <v>21</v>
      </c>
      <c r="B5">
        <v>2</v>
      </c>
      <c r="C5">
        <v>5.5</v>
      </c>
      <c r="D5">
        <f>C5*(B5-1)</f>
        <v>5.5</v>
      </c>
      <c r="F5" s="3">
        <f t="shared" ref="F5:F6" si="1">D5/(2*TAN(RADIANS(((A5/2)))))</f>
        <v>14.837672229377628</v>
      </c>
      <c r="G5" s="3">
        <f t="shared" si="0"/>
        <v>0.14837672229377627</v>
      </c>
    </row>
    <row r="6" spans="1:7">
      <c r="A6">
        <v>21</v>
      </c>
      <c r="B6">
        <v>10</v>
      </c>
      <c r="C6">
        <v>5.5</v>
      </c>
      <c r="D6">
        <f>C6*(B6-1)</f>
        <v>49.5</v>
      </c>
      <c r="F6" s="3">
        <f t="shared" si="1"/>
        <v>133.53905006439865</v>
      </c>
      <c r="G6" s="3">
        <f t="shared" si="0"/>
        <v>1.3353905006439866</v>
      </c>
    </row>
    <row r="9" spans="1:7">
      <c r="A9" s="7" t="s">
        <v>1</v>
      </c>
      <c r="B9" s="8"/>
      <c r="C9" s="8"/>
      <c r="D9" s="8"/>
      <c r="E9" s="8"/>
      <c r="F9" s="8"/>
      <c r="G9" s="9"/>
    </row>
    <row r="10" spans="1:7">
      <c r="A10" s="2" t="s">
        <v>2</v>
      </c>
      <c r="B10" s="2" t="s">
        <v>3</v>
      </c>
      <c r="C10" s="1" t="s">
        <v>4</v>
      </c>
      <c r="D10" s="2" t="s">
        <v>5</v>
      </c>
      <c r="F10" s="1" t="s">
        <v>6</v>
      </c>
      <c r="G10" s="2" t="s">
        <v>7</v>
      </c>
    </row>
    <row r="11" spans="1:7">
      <c r="A11">
        <v>25</v>
      </c>
      <c r="B11">
        <v>45</v>
      </c>
      <c r="C11">
        <v>9</v>
      </c>
      <c r="D11">
        <f>C11*(B11-1)</f>
        <v>396</v>
      </c>
      <c r="F11" s="3">
        <f>D11/(2*TAN(RADIANS(((A11/2)))))</f>
        <v>893.12028372508735</v>
      </c>
      <c r="G11" s="3">
        <f>F11*0.01</f>
        <v>8.9312028372508738</v>
      </c>
    </row>
    <row r="12" spans="1:7">
      <c r="A12">
        <v>25</v>
      </c>
      <c r="B12">
        <v>45</v>
      </c>
      <c r="C12">
        <v>9</v>
      </c>
      <c r="D12">
        <f t="shared" ref="D12:D14" si="2">C12*(B12-1)</f>
        <v>396</v>
      </c>
      <c r="F12" s="3">
        <f t="shared" ref="F12:F14" si="3">D12/(2*TAN(RADIANS(((A12/2)))))</f>
        <v>893.12028372508735</v>
      </c>
      <c r="G12" s="3">
        <f t="shared" ref="G12:G14" si="4">F12*0.01</f>
        <v>8.9312028372508738</v>
      </c>
    </row>
    <row r="13" spans="1:7">
      <c r="A13">
        <v>25</v>
      </c>
      <c r="B13">
        <v>45</v>
      </c>
      <c r="C13">
        <v>20</v>
      </c>
      <c r="D13">
        <f t="shared" si="2"/>
        <v>880</v>
      </c>
      <c r="F13" s="3">
        <f t="shared" si="3"/>
        <v>1984.7117416113053</v>
      </c>
      <c r="G13" s="3">
        <f t="shared" si="4"/>
        <v>19.847117416113054</v>
      </c>
    </row>
    <row r="14" spans="1:7">
      <c r="A14">
        <v>25</v>
      </c>
      <c r="B14">
        <v>45</v>
      </c>
      <c r="C14">
        <v>20</v>
      </c>
      <c r="D14">
        <f t="shared" si="2"/>
        <v>880</v>
      </c>
      <c r="F14" s="3">
        <f t="shared" si="3"/>
        <v>1984.7117416113053</v>
      </c>
      <c r="G14" s="3">
        <f t="shared" si="4"/>
        <v>19.847117416113054</v>
      </c>
    </row>
  </sheetData>
  <mergeCells count="2">
    <mergeCell ref="A1:G1"/>
    <mergeCell ref="A9:G9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 to Common Blind Zone</vt:lpstr>
    </vt:vector>
  </TitlesOfParts>
  <Company>Purdu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ana Pita</dc:creator>
  <cp:lastModifiedBy>Diana Pita</cp:lastModifiedBy>
  <dcterms:created xsi:type="dcterms:W3CDTF">2015-06-23T03:25:14Z</dcterms:created>
  <dcterms:modified xsi:type="dcterms:W3CDTF">2015-06-24T01:39:39Z</dcterms:modified>
</cp:coreProperties>
</file>